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20" yWindow="100" windowWidth="19440" windowHeight="12620" tabRatio="732"/>
  </bookViews>
  <sheets>
    <sheet name="S6-Copy number in Metabri" sheetId="20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7" uniqueCount="105">
  <si>
    <t>KMT2C</t>
  </si>
  <si>
    <t>CHD4</t>
  </si>
  <si>
    <t>ASXL2</t>
  </si>
  <si>
    <t>BAZ2B</t>
  </si>
  <si>
    <t>SP110</t>
  </si>
  <si>
    <t>KDM4C</t>
  </si>
  <si>
    <t>CHD3</t>
  </si>
  <si>
    <t>TCF20</t>
  </si>
  <si>
    <t>PHF8</t>
  </si>
  <si>
    <t>PHF12</t>
  </si>
  <si>
    <t>KDM4A</t>
  </si>
  <si>
    <t>PHF11</t>
  </si>
  <si>
    <t>ASH1L</t>
  </si>
  <si>
    <t>INTS12</t>
  </si>
  <si>
    <t>BAZ1B</t>
  </si>
  <si>
    <t>KMT2B</t>
  </si>
  <si>
    <t>KAT6B</t>
  </si>
  <si>
    <t>KMT2E</t>
  </si>
  <si>
    <t>MLLT10</t>
  </si>
  <si>
    <t>CHD5</t>
  </si>
  <si>
    <t>SP140</t>
  </si>
  <si>
    <t>TRIM24</t>
  </si>
  <si>
    <t>BAZ1A</t>
  </si>
  <si>
    <t>CREBBP</t>
  </si>
  <si>
    <t>KDM5C</t>
  </si>
  <si>
    <t>ZMYND8</t>
  </si>
  <si>
    <t>PHRF1</t>
  </si>
  <si>
    <t>ASXL3</t>
  </si>
  <si>
    <t>ING1</t>
  </si>
  <si>
    <t>BPTF</t>
  </si>
  <si>
    <t>EP300</t>
  </si>
  <si>
    <t>ING4</t>
  </si>
  <si>
    <t>KDM2A</t>
  </si>
  <si>
    <t>TRIM28</t>
  </si>
  <si>
    <t>ASH2L</t>
  </si>
  <si>
    <t>BRD1</t>
  </si>
  <si>
    <t>PHF1</t>
  </si>
  <si>
    <t>PHF3</t>
  </si>
  <si>
    <t>KMT2D</t>
  </si>
  <si>
    <t>SP100</t>
  </si>
  <si>
    <t>BRPF1</t>
  </si>
  <si>
    <t>KDM5B</t>
  </si>
  <si>
    <t>SHPRH</t>
  </si>
  <si>
    <t>KMT2A</t>
  </si>
  <si>
    <t>DIDO1</t>
  </si>
  <si>
    <t>BRPF3</t>
  </si>
  <si>
    <t>PHF20L1</t>
  </si>
  <si>
    <t>JADE3</t>
  </si>
  <si>
    <t>NSD1</t>
  </si>
  <si>
    <t>ASXL1</t>
  </si>
  <si>
    <t>PHF23</t>
  </si>
  <si>
    <t>KDM2B</t>
  </si>
  <si>
    <t>WHSC1L1</t>
  </si>
  <si>
    <t>TAF3</t>
  </si>
  <si>
    <t>JADE2</t>
  </si>
  <si>
    <t>BAZ2A</t>
  </si>
  <si>
    <t>KAT6A</t>
  </si>
  <si>
    <t>JADE1</t>
  </si>
  <si>
    <t>PHF7</t>
  </si>
  <si>
    <t>PHF21B</t>
  </si>
  <si>
    <t>PHF2</t>
  </si>
  <si>
    <t>KDM5A</t>
  </si>
  <si>
    <t>MTF2</t>
  </si>
  <si>
    <t>KDM4B</t>
  </si>
  <si>
    <t>RAG2</t>
  </si>
  <si>
    <t>PHF19</t>
  </si>
  <si>
    <t>WHSC1</t>
  </si>
  <si>
    <t>PHF6</t>
  </si>
  <si>
    <t>TCF19</t>
  </si>
  <si>
    <t>TRIM33</t>
  </si>
  <si>
    <t>PHF13</t>
  </si>
  <si>
    <t>UBR7</t>
  </si>
  <si>
    <t>FBXL19</t>
  </si>
  <si>
    <t>RAI1</t>
  </si>
  <si>
    <t>G2E3</t>
  </si>
  <si>
    <t>PHF20</t>
  </si>
  <si>
    <t>ING3</t>
  </si>
  <si>
    <t>KDM7A</t>
  </si>
  <si>
    <t>AIRE</t>
  </si>
  <si>
    <t>ING2</t>
  </si>
  <si>
    <t>SP140L</t>
  </si>
  <si>
    <t>PHF14</t>
  </si>
  <si>
    <t>PYGO1</t>
  </si>
  <si>
    <t>CXXC1</t>
  </si>
  <si>
    <t>PYGO2</t>
  </si>
  <si>
    <t>TRIM66</t>
  </si>
  <si>
    <t>UHRF2</t>
  </si>
  <si>
    <t>DPF2</t>
  </si>
  <si>
    <t>ZMYND11</t>
  </si>
  <si>
    <t>ING5</t>
  </si>
  <si>
    <t>RSF1</t>
  </si>
  <si>
    <t>PHF21A</t>
  </si>
  <si>
    <t>MLLT6</t>
  </si>
  <si>
    <t>DPF1</t>
  </si>
  <si>
    <t>DPF3</t>
  </si>
  <si>
    <t>KDM5D</t>
  </si>
  <si>
    <t>PHF10</t>
  </si>
  <si>
    <t>UHRF1</t>
  </si>
  <si>
    <t>N/A</t>
  </si>
  <si>
    <t>PHF24</t>
  </si>
  <si>
    <t>Amp/Gain</t>
  </si>
  <si>
    <t>Diploid</t>
  </si>
  <si>
    <t>Deletion</t>
  </si>
  <si>
    <t>PHF Gene</t>
  </si>
  <si>
    <t xml:space="preserve">Table 6. Frequency of copy number alterations of PHFs in METABRIC breast canc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4"/>
      <name val="Arial"/>
      <family val="2"/>
    </font>
    <font>
      <b/>
      <sz val="1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10" fontId="1" fillId="2" borderId="0" xfId="0" applyNumberFormat="1" applyFont="1" applyFill="1" applyAlignment="1">
      <alignment horizontal="center"/>
    </xf>
    <xf numFmtId="10" fontId="1" fillId="0" borderId="0" xfId="0" applyNumberFormat="1" applyFont="1" applyAlignment="1">
      <alignment horizontal="center"/>
    </xf>
    <xf numFmtId="10" fontId="1" fillId="0" borderId="0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101"/>
  <sheetViews>
    <sheetView tabSelected="1" workbookViewId="0">
      <selection sqref="A1:D1"/>
    </sheetView>
  </sheetViews>
  <sheetFormatPr baseColWidth="10" defaultColWidth="8.625" defaultRowHeight="15" x14ac:dyDescent="0"/>
  <cols>
    <col min="1" max="1" width="20.75" style="4" customWidth="1"/>
    <col min="2" max="4" width="20.75" style="1" customWidth="1"/>
    <col min="5" max="16384" width="8.625" style="1"/>
  </cols>
  <sheetData>
    <row r="1" spans="1:4" ht="38.25" customHeight="1">
      <c r="A1" s="11" t="s">
        <v>104</v>
      </c>
      <c r="B1" s="11"/>
      <c r="C1" s="11"/>
      <c r="D1" s="11"/>
    </row>
    <row r="2" spans="1:4">
      <c r="A2" s="3" t="s">
        <v>103</v>
      </c>
      <c r="B2" s="7" t="s">
        <v>100</v>
      </c>
      <c r="C2" s="7" t="s">
        <v>101</v>
      </c>
      <c r="D2" s="7" t="s">
        <v>102</v>
      </c>
    </row>
    <row r="3" spans="1:4">
      <c r="A3" s="6" t="s">
        <v>41</v>
      </c>
      <c r="B3" s="8">
        <v>0.45135406210000001</v>
      </c>
      <c r="C3" s="9">
        <v>0.56068204610000005</v>
      </c>
      <c r="D3" s="9">
        <v>4.0120360999999997E-3</v>
      </c>
    </row>
    <row r="4" spans="1:4">
      <c r="A4" s="6" t="s">
        <v>84</v>
      </c>
      <c r="B4" s="8">
        <v>0.41023069210000002</v>
      </c>
      <c r="C4" s="9">
        <v>0.58876629889999998</v>
      </c>
      <c r="D4" s="9">
        <v>1.003009E-3</v>
      </c>
    </row>
    <row r="5" spans="1:4">
      <c r="A5" s="6" t="s">
        <v>12</v>
      </c>
      <c r="B5" s="8">
        <v>0.40320962890000001</v>
      </c>
      <c r="C5" s="9">
        <v>0.62788365099999999</v>
      </c>
      <c r="D5" s="9">
        <v>3.0090271000000001E-3</v>
      </c>
    </row>
    <row r="6" spans="1:4">
      <c r="A6" s="6" t="s">
        <v>46</v>
      </c>
      <c r="B6" s="8">
        <v>0.33299899700000002</v>
      </c>
      <c r="C6" s="9">
        <v>0.67602808430000005</v>
      </c>
      <c r="D6" s="9">
        <v>4.0120360999999997E-3</v>
      </c>
    </row>
    <row r="7" spans="1:4">
      <c r="A7" s="6" t="s">
        <v>72</v>
      </c>
      <c r="B7" s="8">
        <v>0.24573721160000001</v>
      </c>
      <c r="C7" s="9">
        <v>0.74924774319999998</v>
      </c>
      <c r="D7" s="9">
        <v>7.0210632000000002E-3</v>
      </c>
    </row>
    <row r="8" spans="1:4">
      <c r="A8" s="6" t="s">
        <v>23</v>
      </c>
      <c r="B8" s="8">
        <v>0.23570712140000002</v>
      </c>
      <c r="C8" s="9">
        <v>0.7592778335</v>
      </c>
      <c r="D8" s="9">
        <v>1.0030090200000001E-2</v>
      </c>
    </row>
    <row r="9" spans="1:4">
      <c r="A9" s="6" t="s">
        <v>34</v>
      </c>
      <c r="B9" s="8">
        <v>0.2046138415</v>
      </c>
      <c r="C9" s="9">
        <v>0.73019057170000001</v>
      </c>
      <c r="D9" s="9">
        <v>7.4222668000000006E-2</v>
      </c>
    </row>
    <row r="10" spans="1:4">
      <c r="A10" s="6" t="s">
        <v>52</v>
      </c>
      <c r="B10" s="8">
        <v>0.20160481450000001</v>
      </c>
      <c r="C10" s="9">
        <v>0.73520561690000008</v>
      </c>
      <c r="D10" s="9">
        <v>7.3219659000000006E-2</v>
      </c>
    </row>
    <row r="11" spans="1:4">
      <c r="A11" s="6" t="s">
        <v>56</v>
      </c>
      <c r="B11" s="8">
        <v>0.19759277829999999</v>
      </c>
      <c r="C11" s="9">
        <v>0.76128385160000001</v>
      </c>
      <c r="D11" s="9">
        <v>5.5165496500000001E-2</v>
      </c>
    </row>
    <row r="12" spans="1:4">
      <c r="A12" s="6" t="s">
        <v>44</v>
      </c>
      <c r="B12" s="8">
        <v>0.16549648950000001</v>
      </c>
      <c r="C12" s="9">
        <v>0.84252758270000006</v>
      </c>
      <c r="D12" s="9">
        <v>5.0150452000000002E-3</v>
      </c>
    </row>
    <row r="13" spans="1:4">
      <c r="A13" s="6" t="s">
        <v>29</v>
      </c>
      <c r="B13" s="8">
        <v>0.1634904714</v>
      </c>
      <c r="C13" s="9">
        <v>0.8415245737</v>
      </c>
      <c r="D13" s="9">
        <v>1.0030090200000001E-2</v>
      </c>
    </row>
    <row r="14" spans="1:4">
      <c r="A14" s="6" t="s">
        <v>32</v>
      </c>
      <c r="B14" s="8">
        <v>0.14343029090000001</v>
      </c>
      <c r="C14" s="9">
        <v>0.87562688060000005</v>
      </c>
      <c r="D14" s="9">
        <v>1.6048144400000002E-2</v>
      </c>
    </row>
    <row r="15" spans="1:4">
      <c r="A15" s="6" t="s">
        <v>90</v>
      </c>
      <c r="B15" s="8">
        <v>0.1404212638</v>
      </c>
      <c r="C15" s="9">
        <v>0.81845536610000003</v>
      </c>
      <c r="D15" s="9">
        <v>4.7141424299999998E-2</v>
      </c>
    </row>
    <row r="16" spans="1:4">
      <c r="A16" s="6" t="s">
        <v>25</v>
      </c>
      <c r="B16" s="8">
        <v>0.13039117350000001</v>
      </c>
      <c r="C16" s="9">
        <v>0.86158475430000003</v>
      </c>
      <c r="D16" s="9">
        <v>1.0030090300000001E-2</v>
      </c>
    </row>
    <row r="17" spans="1:4">
      <c r="A17" s="6" t="s">
        <v>92</v>
      </c>
      <c r="B17" s="8">
        <v>0.1233701103</v>
      </c>
      <c r="C17" s="9">
        <v>0.84353059180000001</v>
      </c>
      <c r="D17" s="9">
        <v>3.5105315900000003E-2</v>
      </c>
    </row>
    <row r="18" spans="1:4">
      <c r="A18" s="6" t="s">
        <v>9</v>
      </c>
      <c r="B18" s="8">
        <v>0.11835506520000001</v>
      </c>
      <c r="C18" s="9">
        <v>0.86960882650000004</v>
      </c>
      <c r="D18" s="9">
        <v>2.1063189600000001E-2</v>
      </c>
    </row>
    <row r="19" spans="1:4">
      <c r="A19" s="6" t="s">
        <v>75</v>
      </c>
      <c r="B19" s="8">
        <v>0.11033099289999999</v>
      </c>
      <c r="C19" s="9">
        <v>0.90371113340000009</v>
      </c>
      <c r="D19" s="9">
        <v>5.0150451000000006E-3</v>
      </c>
    </row>
    <row r="20" spans="1:4">
      <c r="A20" s="6" t="s">
        <v>49</v>
      </c>
      <c r="B20" s="9">
        <v>9.2276830500000004E-2</v>
      </c>
      <c r="C20" s="9">
        <v>0.91073219660000004</v>
      </c>
      <c r="D20" s="9">
        <v>4.0120361000000005E-3</v>
      </c>
    </row>
    <row r="21" spans="1:4">
      <c r="A21" s="6" t="s">
        <v>48</v>
      </c>
      <c r="B21" s="9">
        <v>8.0240722200000003E-2</v>
      </c>
      <c r="C21" s="9">
        <v>0.93781344030000002</v>
      </c>
      <c r="D21" s="9">
        <v>1.8054162499999998E-2</v>
      </c>
    </row>
    <row r="22" spans="1:4">
      <c r="A22" s="6" t="s">
        <v>81</v>
      </c>
      <c r="B22" s="9">
        <v>7.8234704099999997E-2</v>
      </c>
      <c r="C22" s="9">
        <v>0.9177532598</v>
      </c>
      <c r="D22" s="9">
        <v>1.40421264E-2</v>
      </c>
    </row>
    <row r="23" spans="1:4">
      <c r="A23" s="6" t="s">
        <v>88</v>
      </c>
      <c r="B23" s="9">
        <v>7.3219659000000006E-2</v>
      </c>
      <c r="C23" s="9">
        <v>0.93380140420000002</v>
      </c>
      <c r="D23" s="9">
        <v>1.5045135400000001E-2</v>
      </c>
    </row>
    <row r="24" spans="1:4">
      <c r="A24" s="6" t="s">
        <v>14</v>
      </c>
      <c r="B24" s="9">
        <v>6.8204613800000008E-2</v>
      </c>
      <c r="C24" s="9">
        <v>0.92076228690000006</v>
      </c>
      <c r="D24" s="9">
        <v>1.8054162500000002E-2</v>
      </c>
    </row>
    <row r="25" spans="1:4">
      <c r="A25" s="6" t="s">
        <v>53</v>
      </c>
      <c r="B25" s="9">
        <v>6.7201604900000003E-2</v>
      </c>
      <c r="C25" s="9">
        <v>0.92477432300000006</v>
      </c>
      <c r="D25" s="9">
        <v>1.30391173E-2</v>
      </c>
    </row>
    <row r="26" spans="1:4">
      <c r="A26" s="6" t="s">
        <v>77</v>
      </c>
      <c r="B26" s="9">
        <v>6.619859580000001E-2</v>
      </c>
      <c r="C26" s="9">
        <v>0.90772316949999998</v>
      </c>
      <c r="D26" s="9">
        <v>3.1093279800000002E-2</v>
      </c>
    </row>
    <row r="27" spans="1:4">
      <c r="A27" s="6" t="s">
        <v>76</v>
      </c>
      <c r="B27" s="9">
        <v>6.2186559700000005E-2</v>
      </c>
      <c r="C27" s="9">
        <v>0.91073219660000004</v>
      </c>
      <c r="D27" s="9">
        <v>2.8084252800000001E-2</v>
      </c>
    </row>
    <row r="28" spans="1:4">
      <c r="A28" s="6" t="s">
        <v>87</v>
      </c>
      <c r="B28" s="9">
        <v>6.1183550699999999E-2</v>
      </c>
      <c r="C28" s="9">
        <v>0.90972918759999999</v>
      </c>
      <c r="D28" s="9">
        <v>3.6108325000000004E-2</v>
      </c>
    </row>
    <row r="29" spans="1:4">
      <c r="A29" s="6" t="s">
        <v>21</v>
      </c>
      <c r="B29" s="9">
        <v>6.0180541599999998E-2</v>
      </c>
      <c r="C29" s="9">
        <v>0.91173520559999999</v>
      </c>
      <c r="D29" s="9">
        <v>3.2096288899999999E-2</v>
      </c>
    </row>
    <row r="30" spans="1:4">
      <c r="A30" s="6" t="s">
        <v>1</v>
      </c>
      <c r="B30" s="9">
        <v>5.81745236E-2</v>
      </c>
      <c r="C30" s="9">
        <v>0.91675025080000005</v>
      </c>
      <c r="D30" s="9">
        <v>2.6078234700000001E-2</v>
      </c>
    </row>
    <row r="31" spans="1:4">
      <c r="A31" s="6" t="s">
        <v>31</v>
      </c>
      <c r="B31" s="9">
        <v>5.7171514600000001E-2</v>
      </c>
      <c r="C31" s="9">
        <v>0.9177532598</v>
      </c>
      <c r="D31" s="9">
        <v>2.5075225700000002E-2</v>
      </c>
    </row>
    <row r="32" spans="1:4">
      <c r="A32" s="6" t="s">
        <v>33</v>
      </c>
      <c r="B32" s="9">
        <v>5.5165496500000001E-2</v>
      </c>
      <c r="C32" s="9">
        <v>0.93079237710000007</v>
      </c>
      <c r="D32" s="9">
        <v>1.7051153499999999E-2</v>
      </c>
    </row>
    <row r="33" spans="1:4">
      <c r="A33" s="6" t="s">
        <v>61</v>
      </c>
      <c r="B33" s="9">
        <v>5.4162487400000001E-2</v>
      </c>
      <c r="C33" s="9">
        <v>0.92477432300000006</v>
      </c>
      <c r="D33" s="9">
        <v>2.90872618E-2</v>
      </c>
    </row>
    <row r="34" spans="1:4">
      <c r="A34" s="6" t="s">
        <v>64</v>
      </c>
      <c r="B34" s="9">
        <v>5.3159478500000003E-2</v>
      </c>
      <c r="C34" s="9">
        <v>0.93781344030000002</v>
      </c>
      <c r="D34" s="9">
        <v>1.10330993E-2</v>
      </c>
    </row>
    <row r="35" spans="1:4">
      <c r="A35" s="6" t="s">
        <v>0</v>
      </c>
      <c r="B35" s="9">
        <v>5.3159478400000001E-2</v>
      </c>
      <c r="C35" s="9">
        <v>0.92477432300000006</v>
      </c>
      <c r="D35" s="9">
        <v>4.0120361100000002E-2</v>
      </c>
    </row>
    <row r="36" spans="1:4">
      <c r="A36" s="6" t="s">
        <v>78</v>
      </c>
      <c r="B36" s="9">
        <v>5.2156469400000002E-2</v>
      </c>
      <c r="C36" s="9">
        <v>0.93279839520000007</v>
      </c>
      <c r="D36" s="9">
        <v>1.5045135400000001E-2</v>
      </c>
    </row>
    <row r="37" spans="1:4">
      <c r="A37" s="6" t="s">
        <v>93</v>
      </c>
      <c r="B37" s="9">
        <v>5.1153460400000003E-2</v>
      </c>
      <c r="C37" s="9">
        <v>0.93781344030000002</v>
      </c>
      <c r="D37" s="9">
        <v>1.10330993E-2</v>
      </c>
    </row>
    <row r="38" spans="1:4">
      <c r="A38" s="6" t="s">
        <v>18</v>
      </c>
      <c r="B38" s="9">
        <v>5.0150451300000003E-2</v>
      </c>
      <c r="C38" s="9">
        <v>0.94684052159999998</v>
      </c>
      <c r="D38" s="9">
        <v>1.30391173E-2</v>
      </c>
    </row>
    <row r="39" spans="1:4">
      <c r="A39" s="6" t="s">
        <v>15</v>
      </c>
      <c r="B39" s="9">
        <v>4.8144433300000004E-2</v>
      </c>
      <c r="C39" s="9">
        <v>0.94583751250000003</v>
      </c>
      <c r="D39" s="9">
        <v>1.0030090200000001E-2</v>
      </c>
    </row>
    <row r="40" spans="1:4">
      <c r="A40" s="6" t="s">
        <v>91</v>
      </c>
      <c r="B40" s="9">
        <v>4.7141424200000004E-2</v>
      </c>
      <c r="C40" s="9">
        <v>0.94282848549999998</v>
      </c>
      <c r="D40" s="9">
        <v>2.4072216600000002E-2</v>
      </c>
    </row>
    <row r="41" spans="1:4">
      <c r="A41" s="6" t="s">
        <v>26</v>
      </c>
      <c r="B41" s="9">
        <v>4.6138415199999998E-2</v>
      </c>
      <c r="C41" s="9">
        <v>0.9177532598</v>
      </c>
      <c r="D41" s="9">
        <v>3.6108325000000004E-2</v>
      </c>
    </row>
    <row r="42" spans="1:4">
      <c r="A42" s="6" t="s">
        <v>40</v>
      </c>
      <c r="B42" s="9">
        <v>4.5135406200000006E-2</v>
      </c>
      <c r="C42" s="9">
        <v>0.95085255769999999</v>
      </c>
      <c r="D42" s="9">
        <v>5.0150451000000006E-3</v>
      </c>
    </row>
    <row r="43" spans="1:4">
      <c r="A43" s="6" t="s">
        <v>36</v>
      </c>
      <c r="B43" s="9">
        <v>4.4221105500000003E-2</v>
      </c>
      <c r="C43" s="9">
        <v>0.94371859300000005</v>
      </c>
      <c r="D43" s="9">
        <v>1.20603015E-2</v>
      </c>
    </row>
    <row r="44" spans="1:4">
      <c r="A44" s="6" t="s">
        <v>45</v>
      </c>
      <c r="B44" s="9">
        <v>4.4132397199999999E-2</v>
      </c>
      <c r="C44" s="9">
        <v>0.94583751250000003</v>
      </c>
      <c r="D44" s="9">
        <v>1.5045135400000001E-2</v>
      </c>
    </row>
    <row r="45" spans="1:4">
      <c r="A45" s="6" t="s">
        <v>10</v>
      </c>
      <c r="B45" s="9">
        <v>4.31293882E-2</v>
      </c>
      <c r="C45" s="9">
        <v>0.93580742230000002</v>
      </c>
      <c r="D45" s="9">
        <v>2.3069207600000002E-2</v>
      </c>
    </row>
    <row r="46" spans="1:4">
      <c r="A46" s="6" t="s">
        <v>55</v>
      </c>
      <c r="B46" s="9">
        <v>4.31293882E-2</v>
      </c>
      <c r="C46" s="9">
        <v>0.9588766299</v>
      </c>
      <c r="D46" s="9">
        <v>5.0150451000000006E-3</v>
      </c>
    </row>
    <row r="47" spans="1:4">
      <c r="A47" s="6" t="s">
        <v>17</v>
      </c>
      <c r="B47" s="9">
        <v>4.21263791E-2</v>
      </c>
      <c r="C47" s="9">
        <v>0.92577733200000001</v>
      </c>
      <c r="D47" s="9">
        <v>3.7111334000000003E-2</v>
      </c>
    </row>
    <row r="48" spans="1:4">
      <c r="A48" s="6" t="s">
        <v>35</v>
      </c>
      <c r="B48" s="9">
        <v>3.9117352100000002E-2</v>
      </c>
      <c r="C48" s="9">
        <v>0.85456369110000008</v>
      </c>
      <c r="D48" s="9">
        <v>0.11634904710000001</v>
      </c>
    </row>
    <row r="49" spans="1:4">
      <c r="A49" s="6" t="s">
        <v>73</v>
      </c>
      <c r="B49" s="9">
        <v>3.7111334000000003E-2</v>
      </c>
      <c r="C49" s="9">
        <v>0.83149448349999999</v>
      </c>
      <c r="D49" s="9">
        <v>0.13941825469999999</v>
      </c>
    </row>
    <row r="50" spans="1:4">
      <c r="A50" s="6" t="s">
        <v>38</v>
      </c>
      <c r="B50" s="9">
        <v>3.5105315999999998E-2</v>
      </c>
      <c r="C50" s="9">
        <v>0.96188565700000006</v>
      </c>
      <c r="D50" s="9">
        <v>3.0090271000000001E-3</v>
      </c>
    </row>
    <row r="51" spans="1:4">
      <c r="A51" s="6" t="s">
        <v>5</v>
      </c>
      <c r="B51" s="9">
        <v>3.5105315900000003E-2</v>
      </c>
      <c r="C51" s="9">
        <v>0.9237713139</v>
      </c>
      <c r="D51" s="9">
        <v>8.6258776299999992E-2</v>
      </c>
    </row>
    <row r="52" spans="1:4">
      <c r="A52" s="6" t="s">
        <v>68</v>
      </c>
      <c r="B52" s="9">
        <v>3.5105315900000003E-2</v>
      </c>
      <c r="C52" s="9">
        <v>0.95185556670000004</v>
      </c>
      <c r="D52" s="9">
        <v>1.3039117400000001E-2</v>
      </c>
    </row>
    <row r="53" spans="1:4">
      <c r="A53" s="6" t="s">
        <v>16</v>
      </c>
      <c r="B53" s="9">
        <v>3.5105315900000003E-2</v>
      </c>
      <c r="C53" s="9">
        <v>0.95787362090000006</v>
      </c>
      <c r="D53" s="9">
        <v>1.40421264E-2</v>
      </c>
    </row>
    <row r="54" spans="1:4">
      <c r="A54" s="6" t="s">
        <v>37</v>
      </c>
      <c r="B54" s="9">
        <v>3.4102306900000004E-2</v>
      </c>
      <c r="C54" s="9">
        <v>0.9237713139</v>
      </c>
      <c r="D54" s="9">
        <v>4.6138415200000005E-2</v>
      </c>
    </row>
    <row r="55" spans="1:4">
      <c r="A55" s="6" t="s">
        <v>63</v>
      </c>
      <c r="B55" s="9">
        <v>3.4102306900000004E-2</v>
      </c>
      <c r="C55" s="9">
        <v>0.94483450350000009</v>
      </c>
      <c r="D55" s="9">
        <v>3.3099297899999998E-2</v>
      </c>
    </row>
    <row r="56" spans="1:4">
      <c r="A56" s="6" t="s">
        <v>42</v>
      </c>
      <c r="B56" s="9">
        <v>3.4102306899999997E-2</v>
      </c>
      <c r="C56" s="9">
        <v>0.89468405220000002</v>
      </c>
      <c r="D56" s="9">
        <v>8.0240722200000003E-2</v>
      </c>
    </row>
    <row r="57" spans="1:4">
      <c r="A57" s="6" t="s">
        <v>28</v>
      </c>
      <c r="B57" s="9">
        <v>3.3099297899999998E-2</v>
      </c>
      <c r="C57" s="9">
        <v>0.88565697090000006</v>
      </c>
      <c r="D57" s="9">
        <v>8.1243731200000002E-2</v>
      </c>
    </row>
    <row r="58" spans="1:4">
      <c r="A58" s="6" t="s">
        <v>65</v>
      </c>
      <c r="B58" s="9">
        <v>3.2096288899999999E-2</v>
      </c>
      <c r="C58" s="9">
        <v>0.93981945840000003</v>
      </c>
      <c r="D58" s="9">
        <v>3.0090270800000003E-2</v>
      </c>
    </row>
    <row r="59" spans="1:4">
      <c r="A59" s="6" t="s">
        <v>85</v>
      </c>
      <c r="B59" s="9">
        <v>3.2096288899999999E-2</v>
      </c>
      <c r="C59" s="9">
        <v>0.94282848549999998</v>
      </c>
      <c r="D59" s="9">
        <v>2.8084252800000001E-2</v>
      </c>
    </row>
    <row r="60" spans="1:4">
      <c r="A60" s="6" t="s">
        <v>22</v>
      </c>
      <c r="B60" s="9">
        <v>3.10932799E-2</v>
      </c>
      <c r="C60" s="9">
        <v>0.94684052159999998</v>
      </c>
      <c r="D60" s="9">
        <v>3.1093279800000002E-2</v>
      </c>
    </row>
    <row r="61" spans="1:4">
      <c r="A61" s="6" t="s">
        <v>54</v>
      </c>
      <c r="B61" s="9">
        <v>3.1093279800000002E-2</v>
      </c>
      <c r="C61" s="9">
        <v>0.94984954860000004</v>
      </c>
      <c r="D61" s="9">
        <v>2.20661986E-2</v>
      </c>
    </row>
    <row r="62" spans="1:4">
      <c r="A62" s="6" t="s">
        <v>51</v>
      </c>
      <c r="B62" s="9">
        <v>3.0090270800000003E-2</v>
      </c>
      <c r="C62" s="9">
        <v>0.95987963890000005</v>
      </c>
      <c r="D62" s="9">
        <v>2.0060180600000001E-2</v>
      </c>
    </row>
    <row r="63" spans="1:4">
      <c r="A63" s="6" t="s">
        <v>66</v>
      </c>
      <c r="B63" s="9">
        <v>3.0090270800000003E-2</v>
      </c>
      <c r="C63" s="9">
        <v>0.95285857569999999</v>
      </c>
      <c r="D63" s="9">
        <v>3.0090270800000003E-2</v>
      </c>
    </row>
    <row r="64" spans="1:4">
      <c r="A64" s="6" t="s">
        <v>74</v>
      </c>
      <c r="B64" s="9">
        <v>3.0090270799999999E-2</v>
      </c>
      <c r="C64" s="9">
        <v>0.95185556670000004</v>
      </c>
      <c r="D64" s="9">
        <v>2.1063189499999999E-2</v>
      </c>
    </row>
    <row r="65" spans="1:4">
      <c r="A65" s="6" t="s">
        <v>47</v>
      </c>
      <c r="B65" s="9">
        <v>2.90872618E-2</v>
      </c>
      <c r="C65" s="9">
        <v>0.92978936810000001</v>
      </c>
      <c r="D65" s="9">
        <v>5.2156469500000004E-2</v>
      </c>
    </row>
    <row r="66" spans="1:4">
      <c r="A66" s="6" t="s">
        <v>97</v>
      </c>
      <c r="B66" s="9">
        <v>2.8084252800000001E-2</v>
      </c>
      <c r="C66" s="9">
        <v>0.93981945840000003</v>
      </c>
      <c r="D66" s="9">
        <v>3.4102306900000004E-2</v>
      </c>
    </row>
    <row r="67" spans="1:4">
      <c r="A67" s="6" t="s">
        <v>67</v>
      </c>
      <c r="B67" s="9">
        <v>2.8084252800000001E-2</v>
      </c>
      <c r="C67" s="9">
        <v>0.91474423270000005</v>
      </c>
      <c r="D67" s="9">
        <v>5.7171514499999999E-2</v>
      </c>
    </row>
    <row r="68" spans="1:4">
      <c r="A68" s="6" t="s">
        <v>24</v>
      </c>
      <c r="B68" s="9">
        <v>2.6078234700000001E-2</v>
      </c>
      <c r="C68" s="9">
        <v>0.93179538620000002</v>
      </c>
      <c r="D68" s="9">
        <v>4.5135406199999999E-2</v>
      </c>
    </row>
    <row r="69" spans="1:4">
      <c r="A69" s="6" t="s">
        <v>27</v>
      </c>
      <c r="B69" s="9">
        <v>2.6078234700000001E-2</v>
      </c>
      <c r="C69" s="9">
        <v>0.94383149450000003</v>
      </c>
      <c r="D69" s="9">
        <v>3.6108325000000004E-2</v>
      </c>
    </row>
    <row r="70" spans="1:4">
      <c r="A70" s="6" t="s">
        <v>8</v>
      </c>
      <c r="B70" s="9">
        <v>2.6078234700000001E-2</v>
      </c>
      <c r="C70" s="9">
        <v>0.92076228690000006</v>
      </c>
      <c r="D70" s="9">
        <v>5.4162487500000002E-2</v>
      </c>
    </row>
    <row r="71" spans="1:4">
      <c r="A71" s="6" t="s">
        <v>94</v>
      </c>
      <c r="B71" s="9">
        <v>2.5075225699999999E-2</v>
      </c>
      <c r="C71" s="9">
        <v>0.94583751250000003</v>
      </c>
      <c r="D71" s="9">
        <v>4.6138415299999999E-2</v>
      </c>
    </row>
    <row r="72" spans="1:4">
      <c r="A72" s="6" t="s">
        <v>99</v>
      </c>
      <c r="B72" s="9">
        <v>2.5075225600000001E-2</v>
      </c>
      <c r="C72" s="9">
        <v>0.94583751250000003</v>
      </c>
      <c r="D72" s="9">
        <v>3.1093279800000002E-2</v>
      </c>
    </row>
    <row r="73" spans="1:4">
      <c r="A73" s="6" t="s">
        <v>30</v>
      </c>
      <c r="B73" s="9">
        <v>2.30692077E-2</v>
      </c>
      <c r="C73" s="9">
        <v>0.87963891680000006</v>
      </c>
      <c r="D73" s="9">
        <v>0.13440320960000002</v>
      </c>
    </row>
    <row r="74" spans="1:4">
      <c r="A74" s="6" t="s">
        <v>59</v>
      </c>
      <c r="B74" s="9">
        <v>2.20661986E-2</v>
      </c>
      <c r="C74" s="9">
        <v>0.86760280840000004</v>
      </c>
      <c r="D74" s="9">
        <v>0.12437311930000002</v>
      </c>
    </row>
    <row r="75" spans="1:4">
      <c r="A75" s="6" t="s">
        <v>96</v>
      </c>
      <c r="B75" s="9">
        <v>2.20661986E-2</v>
      </c>
      <c r="C75" s="9">
        <v>0.90270812440000003</v>
      </c>
      <c r="D75" s="9">
        <v>7.5225677000000005E-2</v>
      </c>
    </row>
    <row r="76" spans="1:4">
      <c r="A76" s="6" t="s">
        <v>86</v>
      </c>
      <c r="B76" s="9">
        <v>2.20661986E-2</v>
      </c>
      <c r="C76" s="9">
        <v>0.91474423270000005</v>
      </c>
      <c r="D76" s="9">
        <v>7.0210631900000015E-2</v>
      </c>
    </row>
    <row r="77" spans="1:4">
      <c r="A77" s="6" t="s">
        <v>43</v>
      </c>
      <c r="B77" s="9">
        <v>2.1063189600000001E-2</v>
      </c>
      <c r="C77" s="9">
        <v>0.83650952860000005</v>
      </c>
      <c r="D77" s="9">
        <v>0.1985957874</v>
      </c>
    </row>
    <row r="78" spans="1:4">
      <c r="A78" s="6" t="s">
        <v>19</v>
      </c>
      <c r="B78" s="9">
        <v>2.00601805E-2</v>
      </c>
      <c r="C78" s="9">
        <v>0.92678034100000006</v>
      </c>
      <c r="D78" s="9">
        <v>5.4162487500000002E-2</v>
      </c>
    </row>
    <row r="79" spans="1:4">
      <c r="A79" s="6" t="s">
        <v>60</v>
      </c>
      <c r="B79" s="9">
        <v>2.00601805E-2</v>
      </c>
      <c r="C79" s="9">
        <v>0.95185556670000004</v>
      </c>
      <c r="D79" s="9">
        <v>3.7111333999999996E-2</v>
      </c>
    </row>
    <row r="80" spans="1:4">
      <c r="A80" s="6" t="s">
        <v>58</v>
      </c>
      <c r="B80" s="9">
        <v>1.9057171500000001E-2</v>
      </c>
      <c r="C80" s="9">
        <v>0.94684052159999998</v>
      </c>
      <c r="D80" s="9">
        <v>3.4102306900000004E-2</v>
      </c>
    </row>
    <row r="81" spans="1:4">
      <c r="A81" s="6" t="s">
        <v>7</v>
      </c>
      <c r="B81" s="9">
        <v>1.9057171500000001E-2</v>
      </c>
      <c r="C81" s="9">
        <v>0.86559679040000004</v>
      </c>
      <c r="D81" s="9">
        <v>0.11634904710000001</v>
      </c>
    </row>
    <row r="82" spans="1:4">
      <c r="A82" s="6" t="s">
        <v>2</v>
      </c>
      <c r="B82" s="9">
        <v>1.8054162500000002E-2</v>
      </c>
      <c r="C82" s="9">
        <v>0.96690070210000001</v>
      </c>
      <c r="D82" s="9">
        <v>2.6078234700000001E-2</v>
      </c>
    </row>
    <row r="83" spans="1:4">
      <c r="A83" s="6" t="s">
        <v>69</v>
      </c>
      <c r="B83" s="9">
        <v>1.8054162500000002E-2</v>
      </c>
      <c r="C83" s="9">
        <v>0.95987963890000005</v>
      </c>
      <c r="D83" s="9">
        <v>2.5075225700000002E-2</v>
      </c>
    </row>
    <row r="84" spans="1:4">
      <c r="A84" s="6" t="s">
        <v>79</v>
      </c>
      <c r="B84" s="9">
        <v>1.70682731E-2</v>
      </c>
      <c r="C84" s="9">
        <v>0.94578313250000001</v>
      </c>
      <c r="D84" s="9">
        <v>3.7148594399999998E-2</v>
      </c>
    </row>
    <row r="85" spans="1:4">
      <c r="A85" s="6" t="s">
        <v>83</v>
      </c>
      <c r="B85" s="9">
        <v>1.7051153499999999E-2</v>
      </c>
      <c r="C85" s="9">
        <v>0.94483450350000009</v>
      </c>
      <c r="D85" s="9">
        <v>3.8114343000000002E-2</v>
      </c>
    </row>
    <row r="86" spans="1:4">
      <c r="A86" s="6" t="s">
        <v>62</v>
      </c>
      <c r="B86" s="9">
        <v>1.7051153400000001E-2</v>
      </c>
      <c r="C86" s="9">
        <v>0.93681043130000008</v>
      </c>
      <c r="D86" s="9">
        <v>4.9147442300000004E-2</v>
      </c>
    </row>
    <row r="87" spans="1:4">
      <c r="A87" s="6" t="s">
        <v>71</v>
      </c>
      <c r="B87" s="9">
        <v>1.5045135500000001E-2</v>
      </c>
      <c r="C87" s="9">
        <v>0.93981945840000003</v>
      </c>
      <c r="D87" s="9">
        <v>4.7141424200000004E-2</v>
      </c>
    </row>
    <row r="88" spans="1:4">
      <c r="A88" s="6" t="s">
        <v>50</v>
      </c>
      <c r="B88" s="9">
        <v>1.50451354E-2</v>
      </c>
      <c r="C88" s="9">
        <v>0.83049147440000004</v>
      </c>
      <c r="D88" s="9">
        <v>0.15446339019999999</v>
      </c>
    </row>
    <row r="89" spans="1:4">
      <c r="A89" s="6" t="s">
        <v>70</v>
      </c>
      <c r="B89" s="9">
        <v>1.4056224900000001E-2</v>
      </c>
      <c r="C89" s="9">
        <v>0.93273092369999999</v>
      </c>
      <c r="D89" s="9">
        <v>5.3212851400000004E-2</v>
      </c>
    </row>
    <row r="90" spans="1:4">
      <c r="A90" s="6" t="s">
        <v>57</v>
      </c>
      <c r="B90" s="9">
        <v>1.3039117400000001E-2</v>
      </c>
      <c r="C90" s="9">
        <v>0.96990972920000007</v>
      </c>
      <c r="D90" s="9">
        <v>1.8054162500000002E-2</v>
      </c>
    </row>
    <row r="91" spans="1:4">
      <c r="A91" s="6" t="s">
        <v>13</v>
      </c>
      <c r="B91" s="9">
        <v>1.3039117400000001E-2</v>
      </c>
      <c r="C91" s="9">
        <v>0.96890672020000002</v>
      </c>
      <c r="D91" s="9">
        <v>1.8054162500000002E-2</v>
      </c>
    </row>
    <row r="92" spans="1:4">
      <c r="A92" s="6" t="s">
        <v>89</v>
      </c>
      <c r="B92" s="9">
        <v>1.3039117400000001E-2</v>
      </c>
      <c r="C92" s="9">
        <v>0.96990972920000007</v>
      </c>
      <c r="D92" s="9">
        <v>1.9057171500000001E-2</v>
      </c>
    </row>
    <row r="93" spans="1:4">
      <c r="A93" s="6" t="s">
        <v>82</v>
      </c>
      <c r="B93" s="9">
        <v>1.2036108300000001E-2</v>
      </c>
      <c r="C93" s="9">
        <v>0.96188565700000006</v>
      </c>
      <c r="D93" s="9">
        <v>2.70812437E-2</v>
      </c>
    </row>
    <row r="94" spans="1:4">
      <c r="A94" s="6" t="s">
        <v>11</v>
      </c>
      <c r="B94" s="9">
        <v>1.10330993E-2</v>
      </c>
      <c r="C94" s="9">
        <v>0.88465396190000001</v>
      </c>
      <c r="D94" s="9">
        <v>0.1063189569</v>
      </c>
    </row>
    <row r="95" spans="1:4">
      <c r="A95" s="6" t="s">
        <v>3</v>
      </c>
      <c r="B95" s="9">
        <v>8.0240721999999993E-3</v>
      </c>
      <c r="C95" s="9">
        <v>0.98696088260000003</v>
      </c>
      <c r="D95" s="9">
        <v>1.40421264E-2</v>
      </c>
    </row>
    <row r="96" spans="1:4">
      <c r="A96" s="6" t="s">
        <v>6</v>
      </c>
      <c r="B96" s="9">
        <v>6.0180541000000006E-3</v>
      </c>
      <c r="C96" s="9">
        <v>0.8395185557</v>
      </c>
      <c r="D96" s="9">
        <v>0.15446339019999999</v>
      </c>
    </row>
    <row r="97" spans="1:4">
      <c r="A97" s="6" t="s">
        <v>20</v>
      </c>
      <c r="B97" s="9">
        <v>5.0150451000000006E-3</v>
      </c>
      <c r="C97" s="9">
        <v>0.98395185559999998</v>
      </c>
      <c r="D97" s="9">
        <v>1.2036108300000001E-2</v>
      </c>
    </row>
    <row r="98" spans="1:4">
      <c r="A98" s="6" t="s">
        <v>4</v>
      </c>
      <c r="B98" s="10">
        <v>5.0150451000000006E-3</v>
      </c>
      <c r="C98" s="10">
        <v>0.98395185559999998</v>
      </c>
      <c r="D98" s="10">
        <v>1.40421264E-2</v>
      </c>
    </row>
    <row r="99" spans="1:4">
      <c r="A99" s="6" t="s">
        <v>80</v>
      </c>
      <c r="B99" s="10">
        <v>5.0150451000000006E-3</v>
      </c>
      <c r="C99" s="10">
        <v>0.98495486460000004</v>
      </c>
      <c r="D99" s="10">
        <v>1.10330993E-2</v>
      </c>
    </row>
    <row r="100" spans="1:4">
      <c r="A100" s="6" t="s">
        <v>39</v>
      </c>
      <c r="B100" s="10">
        <v>4.0120361000000005E-3</v>
      </c>
      <c r="C100" s="10">
        <v>0.98495486460000004</v>
      </c>
      <c r="D100" s="10">
        <v>1.40421264E-2</v>
      </c>
    </row>
    <row r="101" spans="1:4">
      <c r="A101" s="5" t="s">
        <v>95</v>
      </c>
      <c r="B101" s="2" t="s">
        <v>98</v>
      </c>
      <c r="C101" s="2" t="s">
        <v>98</v>
      </c>
      <c r="D101" s="2" t="s">
        <v>98</v>
      </c>
    </row>
  </sheetData>
  <mergeCells count="1">
    <mergeCell ref="A1:D1"/>
  </mergeCells>
  <conditionalFormatting sqref="D3:D100">
    <cfRule type="cellIs" dxfId="0" priority="1" operator="greaterThan">
      <formula>0.0998</formula>
    </cfRule>
  </conditionalFormatting>
  <printOptions horizontalCentered="1" verticalCentere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-Copy number in Metabri</vt:lpstr>
    </vt:vector>
  </TitlesOfParts>
  <Company>Karmanos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Zengquan</dc:creator>
  <cp:lastModifiedBy>xx dd</cp:lastModifiedBy>
  <cp:lastPrinted>2016-10-29T16:59:25Z</cp:lastPrinted>
  <dcterms:created xsi:type="dcterms:W3CDTF">2016-10-29T11:31:39Z</dcterms:created>
  <dcterms:modified xsi:type="dcterms:W3CDTF">2017-01-24T12:38:07Z</dcterms:modified>
</cp:coreProperties>
</file>